
<file path=[Content_Types].xml><?xml version="1.0" encoding="utf-8"?>
<Types xmlns="http://schemas.openxmlformats.org/package/2006/content-types"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styles.xml" ContentType="application/vnd.openxmlformats-officedocument.spreadsheetml.styles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Table S1" sheetId="1" state="visible" r:id="rId2"/>
  </sheets>
  <definedNames>
    <definedName name="_xlnm._FilterDatabase" localSheetId="0" hidden="1">'Table S1'!$A$1:$L$1</definedName>
    <definedName name="_xlnm._FilterDatabase" localSheetId="0" hidden="1">'Table S1'!$A$1:$K$1</definedName>
  </definedName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67" uniqueCount="167">
  <si>
    <t>Accession</t>
  </si>
  <si>
    <t>Phytozome_genome_ID</t>
  </si>
  <si>
    <t xml:space="preserve">Nb of sequences</t>
  </si>
  <si>
    <t xml:space="preserve">Assembled genome size (bp)</t>
  </si>
  <si>
    <t xml:space="preserve">Occurrences of N</t>
  </si>
  <si>
    <t xml:space="preserve">Occurrences of N (%)</t>
  </si>
  <si>
    <t xml:space="preserve">Assembled genome size after removing occurences of N (bp)</t>
  </si>
  <si>
    <t xml:space="preserve">Shortest Scaffold from L50 set (N50) from Phytozome</t>
  </si>
  <si>
    <t xml:space="preserve">Shortest Contig from L50 set (N50) from Phytozome</t>
  </si>
  <si>
    <t xml:space="preserve">L50 from Scaffolds after removing N (cutterDB stat from REPET)</t>
  </si>
  <si>
    <t xml:space="preserve">%TEcov from panTEannot</t>
  </si>
  <si>
    <t>ABR6</t>
  </si>
  <si>
    <t>0.30</t>
  </si>
  <si>
    <t>35.82</t>
  </si>
  <si>
    <t>ABR9</t>
  </si>
  <si>
    <t>0.32</t>
  </si>
  <si>
    <t>33.94</t>
  </si>
  <si>
    <t>Bd1_1</t>
  </si>
  <si>
    <t>0.04</t>
  </si>
  <si>
    <t>33.93</t>
  </si>
  <si>
    <t>Luc1</t>
  </si>
  <si>
    <t>0.55</t>
  </si>
  <si>
    <t>33.74</t>
  </si>
  <si>
    <t xml:space="preserve">Bd21 (reference)</t>
  </si>
  <si>
    <t>0.16</t>
  </si>
  <si>
    <t>33.65</t>
  </si>
  <si>
    <t>BdTR2g</t>
  </si>
  <si>
    <t>2.09</t>
  </si>
  <si>
    <t>33.63</t>
  </si>
  <si>
    <t>BdTR7a</t>
  </si>
  <si>
    <t xml:space="preserve">Version PacBio/Stritt et al. (2019)</t>
  </si>
  <si>
    <t>1.58</t>
  </si>
  <si>
    <t>33.53</t>
  </si>
  <si>
    <t>Ron2</t>
  </si>
  <si>
    <t>0.27</t>
  </si>
  <si>
    <t>33.29</t>
  </si>
  <si>
    <t>Bd21_3</t>
  </si>
  <si>
    <t>0.19</t>
  </si>
  <si>
    <t>32.95</t>
  </si>
  <si>
    <t>Koz_1</t>
  </si>
  <si>
    <t>1.29</t>
  </si>
  <si>
    <t>32.94</t>
  </si>
  <si>
    <t>ABR3</t>
  </si>
  <si>
    <t>0.37</t>
  </si>
  <si>
    <t>ABR2</t>
  </si>
  <si>
    <t>0.33</t>
  </si>
  <si>
    <t>32.87</t>
  </si>
  <si>
    <t>Adi_2</t>
  </si>
  <si>
    <t>1.40</t>
  </si>
  <si>
    <t>32.76</t>
  </si>
  <si>
    <t>Bd18_1</t>
  </si>
  <si>
    <t>0.80</t>
  </si>
  <si>
    <t>32.71</t>
  </si>
  <si>
    <t>Kah_5</t>
  </si>
  <si>
    <t>1.21</t>
  </si>
  <si>
    <t>32.69</t>
  </si>
  <si>
    <t>BdTR13a</t>
  </si>
  <si>
    <t>1.86</t>
  </si>
  <si>
    <t>32.63</t>
  </si>
  <si>
    <t>BdTR11g</t>
  </si>
  <si>
    <t>32.55</t>
  </si>
  <si>
    <t>BdTR1i</t>
  </si>
  <si>
    <t>1.80</t>
  </si>
  <si>
    <t>32.49</t>
  </si>
  <si>
    <t>Mon3</t>
  </si>
  <si>
    <t>0.43</t>
  </si>
  <si>
    <t>BdTR2b</t>
  </si>
  <si>
    <t>1.15</t>
  </si>
  <si>
    <t>ABR7</t>
  </si>
  <si>
    <t>0.35</t>
  </si>
  <si>
    <t>32.47</t>
  </si>
  <si>
    <t>Arn1</t>
  </si>
  <si>
    <t>0.38</t>
  </si>
  <si>
    <t>32.41</t>
  </si>
  <si>
    <t>BdTR11i</t>
  </si>
  <si>
    <t>1.19</t>
  </si>
  <si>
    <t>32.35</t>
  </si>
  <si>
    <t>ABR5</t>
  </si>
  <si>
    <t>0.40</t>
  </si>
  <si>
    <t>32.33</t>
  </si>
  <si>
    <t>ABR4</t>
  </si>
  <si>
    <t>0.39</t>
  </si>
  <si>
    <t>32.31</t>
  </si>
  <si>
    <t>Adi_12</t>
  </si>
  <si>
    <t>1.56</t>
  </si>
  <si>
    <t>32.19</t>
  </si>
  <si>
    <t>Foz1</t>
  </si>
  <si>
    <t>32.14</t>
  </si>
  <si>
    <t>Sig2</t>
  </si>
  <si>
    <t>0.41</t>
  </si>
  <si>
    <t>32.12</t>
  </si>
  <si>
    <t>Bis_1</t>
  </si>
  <si>
    <t>1.69</t>
  </si>
  <si>
    <t>32.10</t>
  </si>
  <si>
    <t>Kah_1</t>
  </si>
  <si>
    <t>3.48</t>
  </si>
  <si>
    <t>32.03</t>
  </si>
  <si>
    <t>Bd2_3</t>
  </si>
  <si>
    <t>1.66</t>
  </si>
  <si>
    <t>32.02</t>
  </si>
  <si>
    <t>Mig3</t>
  </si>
  <si>
    <t>0.57</t>
  </si>
  <si>
    <t>31.77</t>
  </si>
  <si>
    <t>Jer1</t>
  </si>
  <si>
    <t>0.14</t>
  </si>
  <si>
    <t>BdTR13c</t>
  </si>
  <si>
    <t>1.99</t>
  </si>
  <si>
    <t>31.63</t>
  </si>
  <si>
    <t>BdTR10c</t>
  </si>
  <si>
    <t>2.39</t>
  </si>
  <si>
    <t>31.41</t>
  </si>
  <si>
    <t>Per1</t>
  </si>
  <si>
    <t>0.63</t>
  </si>
  <si>
    <t>31.31</t>
  </si>
  <si>
    <t>BdTR3c</t>
  </si>
  <si>
    <t>1.81</t>
  </si>
  <si>
    <t>31.10</t>
  </si>
  <si>
    <t>Adi_10</t>
  </si>
  <si>
    <t>3.51</t>
  </si>
  <si>
    <t>31.06</t>
  </si>
  <si>
    <t>Uni2</t>
  </si>
  <si>
    <t>31.05</t>
  </si>
  <si>
    <t>BdTR9k</t>
  </si>
  <si>
    <t>2.29</t>
  </si>
  <si>
    <t>30.77</t>
  </si>
  <si>
    <t>S8iiC</t>
  </si>
  <si>
    <t>0.78</t>
  </si>
  <si>
    <t>30.73</t>
  </si>
  <si>
    <t>Bd29_1</t>
  </si>
  <si>
    <t>0.24</t>
  </si>
  <si>
    <t>30.02</t>
  </si>
  <si>
    <t>Gaz_8*</t>
  </si>
  <si>
    <t>4.16</t>
  </si>
  <si>
    <t>29.49</t>
  </si>
  <si>
    <t>Mur1*</t>
  </si>
  <si>
    <t>0.36</t>
  </si>
  <si>
    <t>29.14</t>
  </si>
  <si>
    <t>BdTR5i*</t>
  </si>
  <si>
    <t>0.70</t>
  </si>
  <si>
    <t>27.26</t>
  </si>
  <si>
    <t>BdTR12c*</t>
  </si>
  <si>
    <t>2.25</t>
  </si>
  <si>
    <t>26.80</t>
  </si>
  <si>
    <t>ABR8*</t>
  </si>
  <si>
    <t>13.31</t>
  </si>
  <si>
    <t>26.06</t>
  </si>
  <si>
    <t>Tek_2*</t>
  </si>
  <si>
    <t>0.28</t>
  </si>
  <si>
    <t>25.80</t>
  </si>
  <si>
    <t>BdTR8i*</t>
  </si>
  <si>
    <t>4.88</t>
  </si>
  <si>
    <t>25.12</t>
  </si>
  <si>
    <t>BdTR11a*</t>
  </si>
  <si>
    <t>0.85</t>
  </si>
  <si>
    <t>19.01</t>
  </si>
  <si>
    <t>Tek_4*</t>
  </si>
  <si>
    <t>1.04</t>
  </si>
  <si>
    <t>16.95</t>
  </si>
  <si>
    <t>Bd30-1*</t>
  </si>
  <si>
    <t>6.63</t>
  </si>
  <si>
    <t>11.72</t>
  </si>
  <si>
    <t>Koz_3*</t>
  </si>
  <si>
    <t>6.69</t>
  </si>
  <si>
    <t>10.64</t>
  </si>
  <si>
    <t>Bd3_1*</t>
  </si>
  <si>
    <t>13.49</t>
  </si>
  <si>
    <t>8.26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5">
    <font>
      <sz val="11.000000"/>
      <color theme="1"/>
      <name val="Calibri"/>
      <scheme val="minor"/>
    </font>
    <font>
      <sz val="10.000000"/>
      <name val="Liberation Serif"/>
    </font>
    <font>
      <b/>
      <sz val="10.000000"/>
      <name val="Liberation Serif"/>
    </font>
    <font>
      <sz val="10.000000"/>
      <name val="Liberation Sans"/>
    </font>
    <font>
      <sz val="11.000000"/>
      <name val="Liberation Serif"/>
    </font>
  </fonts>
  <fills count="2">
    <fill>
      <patternFill patternType="none"/>
    </fill>
    <fill>
      <patternFill patternType="gray125"/>
    </fill>
  </fills>
  <borders count="3">
    <border>
      <left style="none"/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none"/>
      <top style="thin">
        <color auto="1"/>
      </top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13">
    <xf fontId="0" fillId="0" borderId="0" numFmtId="0" xfId="0"/>
    <xf fontId="1" fillId="0" borderId="0" numFmtId="0" xfId="0" applyFont="1" applyAlignment="1">
      <alignment horizontal="center"/>
    </xf>
    <xf fontId="1" fillId="0" borderId="1" numFmtId="0" xfId="0" applyFont="1" applyBorder="1" applyAlignment="1">
      <alignment horizontal="center" vertical="top" wrapText="1"/>
    </xf>
    <xf fontId="1" fillId="0" borderId="2" numFmtId="0" xfId="0" applyFont="1" applyBorder="1" applyAlignment="1">
      <alignment horizontal="center" vertical="top" wrapText="1"/>
    </xf>
    <xf fontId="1" fillId="0" borderId="1" numFmtId="0" xfId="0" applyFont="1" applyBorder="1" applyAlignment="1">
      <alignment horizontal="center" vertical="center" wrapText="1"/>
    </xf>
    <xf fontId="1" fillId="0" borderId="1" numFmtId="0" xfId="0" applyFont="1" applyBorder="1" applyAlignment="1">
      <alignment horizontal="center" vertical="top"/>
    </xf>
    <xf fontId="2" fillId="0" borderId="1" numFmtId="0" xfId="0" applyFont="1" applyBorder="1" applyAlignment="1">
      <alignment horizontal="center" vertical="top" wrapText="1"/>
    </xf>
    <xf fontId="2" fillId="0" borderId="2" numFmtId="0" xfId="0" applyFont="1" applyBorder="1" applyAlignment="1">
      <alignment horizontal="center" vertical="top" wrapText="1"/>
    </xf>
    <xf fontId="2" fillId="0" borderId="1" numFmtId="0" xfId="0" applyFont="1" applyBorder="1" applyAlignment="1">
      <alignment horizontal="center" vertical="center" wrapText="1"/>
    </xf>
    <xf fontId="2" fillId="0" borderId="1" numFmtId="0" xfId="0" applyFont="1" applyBorder="1" applyAlignment="1">
      <alignment horizontal="center" vertical="top"/>
    </xf>
    <xf fontId="2" fillId="0" borderId="0" numFmtId="0" xfId="0" applyFont="1" applyAlignment="1">
      <alignment horizontal="center"/>
    </xf>
    <xf fontId="3" fillId="0" borderId="1" numFmtId="0" xfId="0" applyFont="1" applyBorder="1" applyAlignment="1">
      <alignment horizontal="center" vertical="center" wrapText="1"/>
    </xf>
    <xf fontId="4" fillId="0" borderId="0" numFmt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nlyoffice.com/jsaProject" Target="jsaProject.bin"/><Relationship  Id="rId2" Type="http://schemas.openxmlformats.org/officeDocument/2006/relationships/worksheet" Target="worksheets/sheet1.xml"/><Relationship  Id="rId3" Type="http://schemas.openxmlformats.org/officeDocument/2006/relationships/theme" Target="theme/theme1.xml"/><Relationship  Id="rId4" Type="http://schemas.openxmlformats.org/officeDocument/2006/relationships/sharedStrings" Target="sharedStrings.xml"/><Relationship  Id="rId5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customWidth="1" min="1" max="1" style="1" width="16.57421875"/>
    <col customWidth="1" min="2" max="2" style="1" width="20.57421875"/>
    <col customWidth="1" min="3" max="3" style="1" width="9.7109375"/>
    <col customWidth="1" min="4" max="5" style="1" width="14.8515625"/>
    <col customWidth="1" min="6" max="6" style="1" width="11.7109375"/>
    <col customWidth="1" min="7" max="9" style="1" width="18.7109375"/>
    <col customWidth="1" min="10" max="10" style="1" width="13.7109375"/>
    <col customWidth="1" min="11" max="11" style="1" width="12.57421875"/>
    <col min="12" max="16384" style="1" width="9.140625"/>
  </cols>
  <sheetData>
    <row r="1" ht="6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ht="14.25">
      <c r="A2" s="2" t="s">
        <v>11</v>
      </c>
      <c r="B2" s="2">
        <v>336</v>
      </c>
      <c r="C2" s="2">
        <v>8</v>
      </c>
      <c r="D2" s="2">
        <v>295546211</v>
      </c>
      <c r="E2" s="2">
        <v>845075</v>
      </c>
      <c r="F2" s="2" t="s">
        <v>12</v>
      </c>
      <c r="G2" s="3">
        <v>283716372</v>
      </c>
      <c r="H2" s="4">
        <v>54011911</v>
      </c>
      <c r="I2" s="2">
        <v>34266</v>
      </c>
      <c r="J2" s="2">
        <v>139702</v>
      </c>
      <c r="K2" s="5" t="s">
        <v>13</v>
      </c>
    </row>
    <row r="3" ht="14.25">
      <c r="A3" s="2" t="s">
        <v>14</v>
      </c>
      <c r="B3" s="2">
        <v>333</v>
      </c>
      <c r="C3" s="2">
        <v>7</v>
      </c>
      <c r="D3" s="2">
        <v>281057764</v>
      </c>
      <c r="E3" s="2">
        <v>871550</v>
      </c>
      <c r="F3" s="2" t="s">
        <v>15</v>
      </c>
      <c r="G3" s="3">
        <v>273964337</v>
      </c>
      <c r="H3" s="4">
        <v>50759973</v>
      </c>
      <c r="I3" s="2">
        <v>44087</v>
      </c>
      <c r="J3" s="2">
        <v>130194</v>
      </c>
      <c r="K3" s="2" t="s">
        <v>16</v>
      </c>
      <c r="L3" s="1"/>
    </row>
    <row r="4" ht="14.25">
      <c r="A4" s="2" t="s">
        <v>17</v>
      </c>
      <c r="B4" s="2">
        <v>549</v>
      </c>
      <c r="C4" s="2">
        <v>79</v>
      </c>
      <c r="D4" s="2">
        <v>284561447</v>
      </c>
      <c r="E4" s="2">
        <v>110000</v>
      </c>
      <c r="F4" s="2" t="s">
        <v>18</v>
      </c>
      <c r="G4" s="3">
        <v>278164547</v>
      </c>
      <c r="H4" s="4">
        <v>58510202</v>
      </c>
      <c r="I4" s="2">
        <v>25319125</v>
      </c>
      <c r="J4" s="2">
        <v>25319125</v>
      </c>
      <c r="K4" s="2" t="s">
        <v>19</v>
      </c>
      <c r="L4" s="1"/>
    </row>
    <row r="5" ht="14.25">
      <c r="A5" s="2" t="s">
        <v>20</v>
      </c>
      <c r="B5" s="2">
        <v>347</v>
      </c>
      <c r="C5" s="2">
        <v>8</v>
      </c>
      <c r="D5" s="2">
        <v>267672015</v>
      </c>
      <c r="E5" s="2">
        <v>1464996</v>
      </c>
      <c r="F5" s="2" t="s">
        <v>21</v>
      </c>
      <c r="G5" s="3">
        <v>264911394</v>
      </c>
      <c r="H5" s="4">
        <v>50239389</v>
      </c>
      <c r="I5" s="2">
        <v>47016</v>
      </c>
      <c r="J5" s="2">
        <v>9005</v>
      </c>
      <c r="K5" s="2" t="s">
        <v>22</v>
      </c>
      <c r="L5" s="1"/>
    </row>
    <row r="6" ht="14.25">
      <c r="A6" s="6" t="s">
        <v>23</v>
      </c>
      <c r="B6" s="6">
        <v>556</v>
      </c>
      <c r="C6" s="6">
        <v>10</v>
      </c>
      <c r="D6" s="6">
        <v>274835887</v>
      </c>
      <c r="E6" s="6">
        <v>422609</v>
      </c>
      <c r="F6" s="6" t="s">
        <v>24</v>
      </c>
      <c r="G6" s="7">
        <v>270740810</v>
      </c>
      <c r="H6" s="8">
        <v>50645950</v>
      </c>
      <c r="I6" s="6">
        <v>21988513</v>
      </c>
      <c r="J6" s="6">
        <v>21988513</v>
      </c>
      <c r="K6" s="9" t="s">
        <v>25</v>
      </c>
      <c r="L6" s="1"/>
    </row>
    <row r="7" ht="14.25">
      <c r="A7" s="2" t="s">
        <v>26</v>
      </c>
      <c r="B7" s="2">
        <v>367</v>
      </c>
      <c r="C7" s="2">
        <v>8</v>
      </c>
      <c r="D7" s="2">
        <v>282067216</v>
      </c>
      <c r="E7" s="2">
        <v>5903583</v>
      </c>
      <c r="F7" s="2" t="s">
        <v>27</v>
      </c>
      <c r="G7" s="3">
        <v>276422310</v>
      </c>
      <c r="H7" s="4">
        <v>48666237</v>
      </c>
      <c r="I7" s="2">
        <v>12351</v>
      </c>
      <c r="J7" s="2">
        <v>33114</v>
      </c>
      <c r="K7" s="2" t="s">
        <v>28</v>
      </c>
    </row>
    <row r="8" s="10" customFormat="1" ht="24">
      <c r="A8" s="2" t="s">
        <v>29</v>
      </c>
      <c r="B8" s="2" t="s">
        <v>30</v>
      </c>
      <c r="C8" s="2">
        <v>5</v>
      </c>
      <c r="D8" s="2">
        <v>282325893</v>
      </c>
      <c r="E8" s="2">
        <v>4446280</v>
      </c>
      <c r="F8" s="2" t="s">
        <v>31</v>
      </c>
      <c r="G8" s="3">
        <v>276611484</v>
      </c>
      <c r="H8" s="11"/>
      <c r="I8" s="2"/>
      <c r="J8" s="2"/>
      <c r="K8" s="2" t="s">
        <v>32</v>
      </c>
    </row>
    <row r="9" ht="14.25">
      <c r="A9" s="2" t="s">
        <v>33</v>
      </c>
      <c r="B9" s="2">
        <v>360</v>
      </c>
      <c r="C9" s="2">
        <v>7</v>
      </c>
      <c r="D9" s="2">
        <v>275193690</v>
      </c>
      <c r="E9" s="2">
        <v>721999</v>
      </c>
      <c r="F9" s="2" t="s">
        <v>34</v>
      </c>
      <c r="G9" s="3">
        <v>270989152</v>
      </c>
      <c r="H9" s="4">
        <v>53633696</v>
      </c>
      <c r="I9" s="2">
        <v>56027</v>
      </c>
      <c r="J9" s="2">
        <v>141635</v>
      </c>
      <c r="K9" s="2" t="s">
        <v>35</v>
      </c>
    </row>
    <row r="10" ht="14.25">
      <c r="A10" s="2" t="s">
        <v>36</v>
      </c>
      <c r="B10" s="2">
        <v>537</v>
      </c>
      <c r="C10" s="2">
        <v>11</v>
      </c>
      <c r="D10" s="2">
        <v>275664287</v>
      </c>
      <c r="E10" s="2">
        <v>510000</v>
      </c>
      <c r="F10" s="2" t="s">
        <v>37</v>
      </c>
      <c r="G10" s="3">
        <v>271804072</v>
      </c>
      <c r="H10" s="4">
        <v>59130575</v>
      </c>
      <c r="I10" s="2">
        <v>12676040</v>
      </c>
      <c r="J10" s="2">
        <v>12676040</v>
      </c>
      <c r="K10" s="2" t="s">
        <v>38</v>
      </c>
    </row>
    <row r="11" ht="14.25">
      <c r="A11" s="2" t="s">
        <v>39</v>
      </c>
      <c r="B11" s="2">
        <v>330</v>
      </c>
      <c r="C11" s="2">
        <v>8</v>
      </c>
      <c r="D11" s="2">
        <v>278373463</v>
      </c>
      <c r="E11" s="2">
        <v>3560991</v>
      </c>
      <c r="F11" s="2" t="s">
        <v>40</v>
      </c>
      <c r="G11" s="3">
        <v>273321426</v>
      </c>
      <c r="H11" s="4">
        <v>49928507</v>
      </c>
      <c r="I11" s="2">
        <v>40479</v>
      </c>
      <c r="J11" s="2">
        <v>180284</v>
      </c>
      <c r="K11" s="2" t="s">
        <v>41</v>
      </c>
    </row>
    <row r="12" ht="14.25">
      <c r="A12" s="2" t="s">
        <v>42</v>
      </c>
      <c r="B12" s="2">
        <v>343</v>
      </c>
      <c r="C12" s="2">
        <v>8</v>
      </c>
      <c r="D12" s="2">
        <v>274848684</v>
      </c>
      <c r="E12" s="2">
        <v>998773</v>
      </c>
      <c r="F12" s="2" t="s">
        <v>43</v>
      </c>
      <c r="G12" s="3">
        <v>270765287</v>
      </c>
      <c r="H12" s="4">
        <v>50187461</v>
      </c>
      <c r="I12" s="2">
        <v>34203</v>
      </c>
      <c r="J12" s="2">
        <v>95411</v>
      </c>
      <c r="K12" s="5" t="s">
        <v>41</v>
      </c>
    </row>
    <row r="13" ht="14.25">
      <c r="A13" s="2" t="s">
        <v>44</v>
      </c>
      <c r="B13" s="2">
        <v>337</v>
      </c>
      <c r="C13" s="2">
        <v>7</v>
      </c>
      <c r="D13" s="2">
        <v>273842199</v>
      </c>
      <c r="E13" s="2">
        <v>885358</v>
      </c>
      <c r="F13" s="2" t="s">
        <v>45</v>
      </c>
      <c r="G13" s="3">
        <v>270545998</v>
      </c>
      <c r="H13" s="4">
        <v>47950555</v>
      </c>
      <c r="I13" s="2">
        <v>38527</v>
      </c>
      <c r="J13" s="2">
        <v>111089</v>
      </c>
      <c r="K13" s="2" t="s">
        <v>46</v>
      </c>
    </row>
    <row r="14" s="1" customFormat="1" ht="14.25">
      <c r="A14" s="2" t="s">
        <v>47</v>
      </c>
      <c r="B14" s="2">
        <v>372</v>
      </c>
      <c r="C14" s="2">
        <v>8</v>
      </c>
      <c r="D14" s="2">
        <v>276863363</v>
      </c>
      <c r="E14" s="2">
        <v>3875313</v>
      </c>
      <c r="F14" s="2" t="s">
        <v>48</v>
      </c>
      <c r="G14" s="3">
        <v>272161462</v>
      </c>
      <c r="H14" s="4">
        <v>48354983</v>
      </c>
      <c r="I14" s="2">
        <v>35834</v>
      </c>
      <c r="J14" s="2">
        <v>151027</v>
      </c>
      <c r="K14" s="2" t="s">
        <v>49</v>
      </c>
    </row>
    <row r="15" ht="14.25">
      <c r="A15" s="2" t="s">
        <v>50</v>
      </c>
      <c r="B15" s="2">
        <v>362</v>
      </c>
      <c r="C15" s="2">
        <v>6</v>
      </c>
      <c r="D15" s="2">
        <v>272314072</v>
      </c>
      <c r="E15" s="2">
        <v>2180159</v>
      </c>
      <c r="F15" s="2" t="s">
        <v>51</v>
      </c>
      <c r="G15" s="3">
        <v>269291731</v>
      </c>
      <c r="H15" s="4">
        <v>60390301</v>
      </c>
      <c r="I15" s="2">
        <v>297295</v>
      </c>
      <c r="J15" s="2">
        <v>391045</v>
      </c>
      <c r="K15" s="2" t="s">
        <v>52</v>
      </c>
    </row>
    <row r="16" s="10" customFormat="1" ht="14.25">
      <c r="A16" s="2" t="s">
        <v>53</v>
      </c>
      <c r="B16" s="2">
        <v>342</v>
      </c>
      <c r="C16" s="2">
        <v>8</v>
      </c>
      <c r="D16" s="2">
        <v>276036775</v>
      </c>
      <c r="E16" s="2">
        <v>3319700</v>
      </c>
      <c r="F16" s="2" t="s">
        <v>54</v>
      </c>
      <c r="G16" s="3">
        <v>271873990</v>
      </c>
      <c r="H16" s="4">
        <v>47899354</v>
      </c>
      <c r="I16" s="2">
        <v>34966</v>
      </c>
      <c r="J16" s="2">
        <v>173915</v>
      </c>
      <c r="K16" s="2" t="s">
        <v>55</v>
      </c>
    </row>
    <row r="17" s="10" customFormat="1" ht="24">
      <c r="A17" s="2" t="s">
        <v>56</v>
      </c>
      <c r="B17" s="2">
        <v>334</v>
      </c>
      <c r="C17" s="2">
        <v>8</v>
      </c>
      <c r="D17" s="2">
        <v>278274547</v>
      </c>
      <c r="E17" s="2">
        <v>5188719</v>
      </c>
      <c r="F17" s="2" t="s">
        <v>57</v>
      </c>
      <c r="G17" s="3">
        <v>273184744</v>
      </c>
      <c r="H17" s="4">
        <v>52626785</v>
      </c>
      <c r="I17" s="2">
        <v>51558</v>
      </c>
      <c r="J17" s="2">
        <v>101503</v>
      </c>
      <c r="K17" s="2" t="s">
        <v>58</v>
      </c>
      <c r="L17" s="10"/>
    </row>
    <row r="18" ht="14.25">
      <c r="A18" s="2" t="s">
        <v>59</v>
      </c>
      <c r="B18" s="2">
        <v>357</v>
      </c>
      <c r="C18" s="2">
        <v>7</v>
      </c>
      <c r="D18" s="2">
        <v>277001814</v>
      </c>
      <c r="E18" s="2">
        <v>3870538</v>
      </c>
      <c r="F18" s="2" t="s">
        <v>48</v>
      </c>
      <c r="G18" s="3">
        <v>272992825</v>
      </c>
      <c r="H18" s="4">
        <v>48308863</v>
      </c>
      <c r="I18" s="2">
        <v>37201</v>
      </c>
      <c r="J18" s="2">
        <v>168695</v>
      </c>
      <c r="K18" s="2" t="s">
        <v>60</v>
      </c>
      <c r="L18" s="1"/>
    </row>
    <row r="19" ht="14.25">
      <c r="A19" s="2" t="s">
        <v>61</v>
      </c>
      <c r="B19" s="2">
        <v>345</v>
      </c>
      <c r="C19" s="2">
        <v>8</v>
      </c>
      <c r="D19" s="2">
        <v>276044370</v>
      </c>
      <c r="E19" s="2">
        <v>4982493</v>
      </c>
      <c r="F19" s="2" t="s">
        <v>62</v>
      </c>
      <c r="G19" s="3">
        <v>272019321</v>
      </c>
      <c r="H19" s="4">
        <v>52263883</v>
      </c>
      <c r="I19" s="2">
        <v>53486</v>
      </c>
      <c r="J19" s="2">
        <v>100304</v>
      </c>
      <c r="K19" s="2" t="s">
        <v>63</v>
      </c>
      <c r="L19" s="1"/>
    </row>
    <row r="20" s="10" customFormat="1" ht="14.25">
      <c r="A20" s="2" t="s">
        <v>64</v>
      </c>
      <c r="B20" s="2">
        <v>350</v>
      </c>
      <c r="C20" s="2">
        <v>8</v>
      </c>
      <c r="D20" s="2">
        <v>272940597</v>
      </c>
      <c r="E20" s="2">
        <v>1153347</v>
      </c>
      <c r="F20" s="2" t="s">
        <v>65</v>
      </c>
      <c r="G20" s="3">
        <v>269627202</v>
      </c>
      <c r="H20" s="4">
        <v>46271348</v>
      </c>
      <c r="I20" s="2">
        <v>24898</v>
      </c>
      <c r="J20" s="2">
        <v>79841</v>
      </c>
      <c r="K20" s="2" t="s">
        <v>63</v>
      </c>
    </row>
    <row r="21" ht="14.25">
      <c r="A21" s="2" t="s">
        <v>66</v>
      </c>
      <c r="B21" s="2">
        <v>376</v>
      </c>
      <c r="C21" s="2">
        <v>7</v>
      </c>
      <c r="D21" s="2">
        <v>273105132</v>
      </c>
      <c r="E21" s="2">
        <v>3150775</v>
      </c>
      <c r="F21" s="2" t="s">
        <v>67</v>
      </c>
      <c r="G21" s="3">
        <v>269789822</v>
      </c>
      <c r="H21" s="4">
        <v>55749793</v>
      </c>
      <c r="I21" s="2">
        <v>23591</v>
      </c>
      <c r="J21" s="2">
        <v>106767</v>
      </c>
      <c r="K21" s="2" t="s">
        <v>63</v>
      </c>
    </row>
    <row r="22" ht="14.25">
      <c r="A22" s="2" t="s">
        <v>68</v>
      </c>
      <c r="B22" s="2">
        <v>369</v>
      </c>
      <c r="C22" s="2">
        <v>7</v>
      </c>
      <c r="D22" s="2">
        <v>271471890</v>
      </c>
      <c r="E22" s="2">
        <v>954386</v>
      </c>
      <c r="F22" s="2" t="s">
        <v>69</v>
      </c>
      <c r="G22" s="3">
        <v>268622617</v>
      </c>
      <c r="H22" s="4">
        <v>50318792</v>
      </c>
      <c r="I22" s="2">
        <v>44933</v>
      </c>
      <c r="J22" s="2">
        <v>102895</v>
      </c>
      <c r="K22" s="2" t="s">
        <v>70</v>
      </c>
    </row>
    <row r="23" ht="14.25">
      <c r="A23" s="2" t="s">
        <v>71</v>
      </c>
      <c r="B23" s="2">
        <v>355</v>
      </c>
      <c r="C23" s="2">
        <v>8</v>
      </c>
      <c r="D23" s="2">
        <v>268887366</v>
      </c>
      <c r="E23" s="2">
        <v>1015756</v>
      </c>
      <c r="F23" s="2" t="s">
        <v>72</v>
      </c>
      <c r="G23" s="3">
        <v>267544902</v>
      </c>
      <c r="H23" s="4">
        <v>51465968</v>
      </c>
      <c r="I23" s="2">
        <v>51445</v>
      </c>
      <c r="J23" s="2">
        <v>121035</v>
      </c>
      <c r="K23" s="2" t="s">
        <v>73</v>
      </c>
    </row>
    <row r="24" s="1" customFormat="1" ht="14.25">
      <c r="A24" s="2" t="s">
        <v>74</v>
      </c>
      <c r="B24" s="2">
        <v>363</v>
      </c>
      <c r="C24" s="2">
        <v>7</v>
      </c>
      <c r="D24" s="2">
        <v>273045760</v>
      </c>
      <c r="E24" s="2">
        <v>3256511</v>
      </c>
      <c r="F24" s="2" t="s">
        <v>75</v>
      </c>
      <c r="G24" s="3">
        <v>269674663</v>
      </c>
      <c r="H24" s="4">
        <v>56210946</v>
      </c>
      <c r="I24" s="2">
        <v>27390</v>
      </c>
      <c r="J24" s="2">
        <v>142528</v>
      </c>
      <c r="K24" s="2" t="s">
        <v>76</v>
      </c>
    </row>
    <row r="25" ht="14.25">
      <c r="A25" s="2" t="s">
        <v>77</v>
      </c>
      <c r="B25" s="2">
        <v>379</v>
      </c>
      <c r="C25" s="2">
        <v>7</v>
      </c>
      <c r="D25" s="2">
        <v>273142720</v>
      </c>
      <c r="E25" s="2">
        <v>1090942</v>
      </c>
      <c r="F25" s="2" t="s">
        <v>78</v>
      </c>
      <c r="G25" s="3">
        <v>270199845</v>
      </c>
      <c r="H25" s="4">
        <v>46343681</v>
      </c>
      <c r="I25" s="2">
        <v>23514</v>
      </c>
      <c r="J25" s="2">
        <v>8791</v>
      </c>
      <c r="K25" s="5" t="s">
        <v>79</v>
      </c>
    </row>
    <row r="26" ht="14.25">
      <c r="A26" s="2" t="s">
        <v>80</v>
      </c>
      <c r="B26" s="2">
        <v>364</v>
      </c>
      <c r="C26" s="2">
        <v>7</v>
      </c>
      <c r="D26" s="2">
        <v>269489584</v>
      </c>
      <c r="E26" s="2">
        <v>1038223</v>
      </c>
      <c r="F26" s="2" t="s">
        <v>81</v>
      </c>
      <c r="G26" s="3">
        <v>267584497</v>
      </c>
      <c r="H26" s="4">
        <v>49213081</v>
      </c>
      <c r="I26" s="2">
        <v>37835</v>
      </c>
      <c r="J26" s="2">
        <v>104882</v>
      </c>
      <c r="K26" s="5" t="s">
        <v>82</v>
      </c>
    </row>
    <row r="27" ht="14.25">
      <c r="A27" s="2" t="s">
        <v>83</v>
      </c>
      <c r="B27" s="2">
        <v>359</v>
      </c>
      <c r="C27" s="2">
        <v>7</v>
      </c>
      <c r="D27" s="2">
        <v>271711151</v>
      </c>
      <c r="E27" s="2">
        <v>4272297</v>
      </c>
      <c r="F27" s="2" t="s">
        <v>84</v>
      </c>
      <c r="G27" s="3">
        <v>268832835</v>
      </c>
      <c r="H27" s="4">
        <v>51589600</v>
      </c>
      <c r="I27" s="2">
        <v>14000</v>
      </c>
      <c r="J27" s="2">
        <v>31815</v>
      </c>
      <c r="K27" s="2" t="s">
        <v>85</v>
      </c>
    </row>
    <row r="28" ht="14.25">
      <c r="A28" s="2" t="s">
        <v>86</v>
      </c>
      <c r="B28" s="2">
        <v>366</v>
      </c>
      <c r="C28" s="2">
        <v>8</v>
      </c>
      <c r="D28" s="2">
        <v>271290787</v>
      </c>
      <c r="E28" s="2">
        <v>1148985</v>
      </c>
      <c r="F28" s="2" t="s">
        <v>65</v>
      </c>
      <c r="G28" s="3">
        <v>268547414</v>
      </c>
      <c r="H28" s="4">
        <v>44503620</v>
      </c>
      <c r="I28" s="2">
        <v>21023</v>
      </c>
      <c r="J28" s="2">
        <v>75821</v>
      </c>
      <c r="K28" s="2" t="s">
        <v>87</v>
      </c>
    </row>
    <row r="29" ht="14.25">
      <c r="A29" s="2" t="s">
        <v>88</v>
      </c>
      <c r="B29" s="2">
        <v>371</v>
      </c>
      <c r="C29" s="2">
        <v>8</v>
      </c>
      <c r="D29" s="2">
        <v>271163419</v>
      </c>
      <c r="E29" s="2">
        <v>1110259</v>
      </c>
      <c r="F29" s="2" t="s">
        <v>89</v>
      </c>
      <c r="G29" s="3">
        <v>268379325</v>
      </c>
      <c r="H29" s="4">
        <v>55211136</v>
      </c>
      <c r="I29" s="2">
        <v>19573</v>
      </c>
      <c r="J29" s="2">
        <v>83941</v>
      </c>
      <c r="K29" s="2" t="s">
        <v>90</v>
      </c>
    </row>
    <row r="30" ht="14.25">
      <c r="A30" s="2" t="s">
        <v>91</v>
      </c>
      <c r="B30" s="2">
        <v>338</v>
      </c>
      <c r="C30" s="2">
        <v>8</v>
      </c>
      <c r="D30" s="2">
        <v>271764060</v>
      </c>
      <c r="E30" s="2">
        <v>4639683</v>
      </c>
      <c r="F30" s="2" t="s">
        <v>92</v>
      </c>
      <c r="G30" s="3">
        <v>269202516</v>
      </c>
      <c r="H30" s="4">
        <v>54946350</v>
      </c>
      <c r="I30" s="2">
        <v>20302</v>
      </c>
      <c r="J30" s="2">
        <v>66976</v>
      </c>
      <c r="K30" s="2" t="s">
        <v>93</v>
      </c>
    </row>
    <row r="31" ht="14.25">
      <c r="A31" s="2" t="s">
        <v>94</v>
      </c>
      <c r="B31" s="2">
        <v>351</v>
      </c>
      <c r="C31" s="2">
        <v>7</v>
      </c>
      <c r="D31" s="2">
        <v>276882417</v>
      </c>
      <c r="E31" s="2">
        <v>9803141</v>
      </c>
      <c r="F31" s="2" t="s">
        <v>95</v>
      </c>
      <c r="G31" s="3">
        <v>272264075</v>
      </c>
      <c r="H31" s="4">
        <v>144150947</v>
      </c>
      <c r="I31" s="2">
        <v>7266</v>
      </c>
      <c r="J31" s="2">
        <v>10588</v>
      </c>
      <c r="K31" s="2" t="s">
        <v>96</v>
      </c>
    </row>
    <row r="32" ht="14.25">
      <c r="A32" s="2" t="s">
        <v>97</v>
      </c>
      <c r="B32" s="2">
        <v>353</v>
      </c>
      <c r="C32" s="2">
        <v>8</v>
      </c>
      <c r="D32" s="2">
        <v>271431356</v>
      </c>
      <c r="E32" s="2">
        <v>4525026</v>
      </c>
      <c r="F32" s="2" t="s">
        <v>98</v>
      </c>
      <c r="G32" s="3">
        <v>268617694</v>
      </c>
      <c r="H32" s="4">
        <v>46055658</v>
      </c>
      <c r="I32" s="2">
        <v>13885</v>
      </c>
      <c r="J32" s="2">
        <v>29253</v>
      </c>
      <c r="K32" s="5" t="s">
        <v>99</v>
      </c>
    </row>
    <row r="33" s="1" customFormat="1" ht="14.25">
      <c r="A33" s="2" t="s">
        <v>100</v>
      </c>
      <c r="B33" s="2">
        <v>377</v>
      </c>
      <c r="C33" s="2">
        <v>8</v>
      </c>
      <c r="D33" s="2">
        <v>268560658</v>
      </c>
      <c r="E33" s="2">
        <v>1537281</v>
      </c>
      <c r="F33" s="2" t="s">
        <v>101</v>
      </c>
      <c r="G33" s="3">
        <v>266134734</v>
      </c>
      <c r="H33" s="4">
        <v>48619248</v>
      </c>
      <c r="I33" s="2">
        <v>29837</v>
      </c>
      <c r="J33" s="2">
        <v>74297</v>
      </c>
      <c r="K33" s="2" t="s">
        <v>102</v>
      </c>
    </row>
    <row r="34" ht="14.25">
      <c r="A34" s="2" t="s">
        <v>103</v>
      </c>
      <c r="B34" s="2">
        <v>375</v>
      </c>
      <c r="C34" s="2">
        <v>7</v>
      </c>
      <c r="D34" s="2">
        <v>267408503</v>
      </c>
      <c r="E34" s="2">
        <v>371612</v>
      </c>
      <c r="F34" s="2" t="s">
        <v>104</v>
      </c>
      <c r="G34" s="3">
        <v>264871278</v>
      </c>
      <c r="H34" s="4">
        <v>52540846</v>
      </c>
      <c r="I34" s="2">
        <v>21543</v>
      </c>
      <c r="J34" s="2">
        <v>159334</v>
      </c>
      <c r="K34" s="2" t="s">
        <v>102</v>
      </c>
    </row>
    <row r="35" ht="14.25">
      <c r="A35" s="2" t="s">
        <v>105</v>
      </c>
      <c r="B35" s="2">
        <v>365</v>
      </c>
      <c r="C35" s="2">
        <v>8</v>
      </c>
      <c r="D35" s="2">
        <v>269577003</v>
      </c>
      <c r="E35" s="2">
        <v>5433746</v>
      </c>
      <c r="F35" s="2" t="s">
        <v>106</v>
      </c>
      <c r="G35" s="3">
        <v>267612014</v>
      </c>
      <c r="H35" s="4">
        <v>49817046</v>
      </c>
      <c r="I35" s="2">
        <v>12737</v>
      </c>
      <c r="J35" s="2">
        <v>24361</v>
      </c>
      <c r="K35" s="2" t="s">
        <v>107</v>
      </c>
    </row>
    <row r="36" s="10" customFormat="1" ht="14.25">
      <c r="A36" s="2" t="s">
        <v>108</v>
      </c>
      <c r="B36" s="2">
        <v>374</v>
      </c>
      <c r="C36" s="2">
        <v>8</v>
      </c>
      <c r="D36" s="2">
        <v>270780549</v>
      </c>
      <c r="E36" s="2">
        <v>6558627</v>
      </c>
      <c r="F36" s="2" t="s">
        <v>109</v>
      </c>
      <c r="G36" s="3">
        <v>268290057</v>
      </c>
      <c r="H36" s="4">
        <v>47489577</v>
      </c>
      <c r="I36" s="2">
        <v>9220</v>
      </c>
      <c r="J36" s="2">
        <v>17789</v>
      </c>
      <c r="K36" s="2" t="s">
        <v>110</v>
      </c>
      <c r="L36" s="10"/>
    </row>
    <row r="37" ht="14.25">
      <c r="A37" s="2" t="s">
        <v>111</v>
      </c>
      <c r="B37" s="2">
        <v>326</v>
      </c>
      <c r="C37" s="2">
        <v>7</v>
      </c>
      <c r="D37" s="2">
        <v>268338110</v>
      </c>
      <c r="E37" s="2">
        <v>1674542</v>
      </c>
      <c r="F37" s="2" t="s">
        <v>112</v>
      </c>
      <c r="G37" s="3">
        <v>265733961</v>
      </c>
      <c r="H37" s="4">
        <v>49319055</v>
      </c>
      <c r="I37" s="2">
        <v>37787</v>
      </c>
      <c r="J37" s="2">
        <v>73822</v>
      </c>
      <c r="K37" s="2" t="s">
        <v>113</v>
      </c>
    </row>
    <row r="38" ht="14.25">
      <c r="A38" s="2" t="s">
        <v>114</v>
      </c>
      <c r="B38" s="2">
        <v>354</v>
      </c>
      <c r="C38" s="2">
        <v>6</v>
      </c>
      <c r="D38" s="2">
        <v>268338110</v>
      </c>
      <c r="E38" s="2">
        <v>4860579</v>
      </c>
      <c r="F38" s="2" t="s">
        <v>115</v>
      </c>
      <c r="G38" s="3">
        <f>D38-E38</f>
        <v>263477531</v>
      </c>
      <c r="H38" s="4">
        <v>57650677</v>
      </c>
      <c r="I38" s="2">
        <v>174001</v>
      </c>
      <c r="J38" s="2">
        <v>232719</v>
      </c>
      <c r="K38" s="2" t="s">
        <v>116</v>
      </c>
    </row>
    <row r="39" ht="14.25">
      <c r="A39" s="2" t="s">
        <v>117</v>
      </c>
      <c r="B39" s="2">
        <v>381</v>
      </c>
      <c r="C39" s="2">
        <v>7</v>
      </c>
      <c r="D39" s="2">
        <v>268622720</v>
      </c>
      <c r="E39" s="2">
        <v>9683449</v>
      </c>
      <c r="F39" s="2" t="s">
        <v>118</v>
      </c>
      <c r="G39" s="3">
        <v>266360921</v>
      </c>
      <c r="H39" s="4">
        <v>147900390</v>
      </c>
      <c r="I39" s="2">
        <v>5972</v>
      </c>
      <c r="J39" s="2">
        <v>8414</v>
      </c>
      <c r="K39" s="2" t="s">
        <v>119</v>
      </c>
    </row>
    <row r="40" ht="14.25">
      <c r="A40" s="2" t="s">
        <v>120</v>
      </c>
      <c r="B40" s="2">
        <v>327</v>
      </c>
      <c r="C40" s="2">
        <v>8</v>
      </c>
      <c r="D40" s="2">
        <v>269696399</v>
      </c>
      <c r="E40" s="2">
        <v>735063</v>
      </c>
      <c r="F40" s="2" t="s">
        <v>34</v>
      </c>
      <c r="G40" s="3">
        <v>268137740</v>
      </c>
      <c r="H40" s="4">
        <v>55557628</v>
      </c>
      <c r="I40" s="2">
        <v>18046</v>
      </c>
      <c r="J40" s="2">
        <v>70965</v>
      </c>
      <c r="K40" s="2" t="s">
        <v>121</v>
      </c>
    </row>
    <row r="41" ht="14.25">
      <c r="A41" s="2" t="s">
        <v>122</v>
      </c>
      <c r="B41" s="2">
        <v>358</v>
      </c>
      <c r="C41" s="2">
        <v>7</v>
      </c>
      <c r="D41" s="2">
        <v>272931174</v>
      </c>
      <c r="E41" s="2">
        <v>6306756</v>
      </c>
      <c r="F41" s="2" t="s">
        <v>123</v>
      </c>
      <c r="G41" s="3">
        <v>269357531</v>
      </c>
      <c r="H41" s="4">
        <v>47249838</v>
      </c>
      <c r="I41" s="2">
        <v>10832</v>
      </c>
      <c r="J41" s="2">
        <v>18917</v>
      </c>
      <c r="K41" s="2" t="s">
        <v>124</v>
      </c>
    </row>
    <row r="42" s="1" customFormat="1" ht="14.25">
      <c r="A42" s="2" t="s">
        <v>125</v>
      </c>
      <c r="B42" s="2">
        <v>340</v>
      </c>
      <c r="C42" s="2">
        <v>7</v>
      </c>
      <c r="D42" s="2">
        <v>265242890</v>
      </c>
      <c r="E42" s="2">
        <v>2052563</v>
      </c>
      <c r="F42" s="2" t="s">
        <v>126</v>
      </c>
      <c r="G42" s="3">
        <v>262556773</v>
      </c>
      <c r="H42" s="4">
        <v>47859828</v>
      </c>
      <c r="I42" s="2">
        <v>30122</v>
      </c>
      <c r="J42" s="2">
        <v>78764</v>
      </c>
      <c r="K42" s="2" t="s">
        <v>127</v>
      </c>
    </row>
    <row r="43" ht="14.25">
      <c r="A43" s="2" t="s">
        <v>128</v>
      </c>
      <c r="B43" s="2">
        <v>346</v>
      </c>
      <c r="C43" s="2">
        <v>8</v>
      </c>
      <c r="D43" s="2">
        <v>253664910</v>
      </c>
      <c r="E43" s="2">
        <v>597672</v>
      </c>
      <c r="F43" s="2" t="s">
        <v>129</v>
      </c>
      <c r="G43" s="3">
        <f>D43-E43</f>
        <v>253067238</v>
      </c>
      <c r="H43" s="4">
        <v>46055658</v>
      </c>
      <c r="I43" s="2">
        <v>13071</v>
      </c>
      <c r="J43" s="2">
        <v>75090</v>
      </c>
      <c r="K43" s="5" t="s">
        <v>130</v>
      </c>
    </row>
    <row r="44" s="10" customFormat="1" ht="14.25">
      <c r="A44" s="6" t="s">
        <v>131</v>
      </c>
      <c r="B44" s="6">
        <v>339</v>
      </c>
      <c r="C44" s="6">
        <v>8</v>
      </c>
      <c r="D44" s="6">
        <v>253664910</v>
      </c>
      <c r="E44" s="6">
        <v>10918865</v>
      </c>
      <c r="F44" s="6" t="s">
        <v>132</v>
      </c>
      <c r="G44" s="7">
        <v>251809513</v>
      </c>
      <c r="H44" s="8">
        <v>177547098</v>
      </c>
      <c r="I44" s="6">
        <v>3533</v>
      </c>
      <c r="J44" s="6">
        <v>4754</v>
      </c>
      <c r="K44" s="6" t="s">
        <v>133</v>
      </c>
    </row>
    <row r="45" s="10" customFormat="1" ht="14.25">
      <c r="A45" s="6" t="s">
        <v>134</v>
      </c>
      <c r="B45" s="6">
        <v>373</v>
      </c>
      <c r="C45" s="6">
        <v>8</v>
      </c>
      <c r="D45" s="6">
        <v>262728378</v>
      </c>
      <c r="E45" s="6">
        <v>918530</v>
      </c>
      <c r="F45" s="6" t="s">
        <v>135</v>
      </c>
      <c r="G45" s="7">
        <v>255925763</v>
      </c>
      <c r="H45" s="8">
        <v>51100008</v>
      </c>
      <c r="I45" s="6">
        <v>19249</v>
      </c>
      <c r="J45" s="6">
        <v>98637</v>
      </c>
      <c r="K45" s="6" t="s">
        <v>136</v>
      </c>
    </row>
    <row r="46" ht="14.25">
      <c r="A46" s="6" t="s">
        <v>137</v>
      </c>
      <c r="B46" s="6">
        <v>370</v>
      </c>
      <c r="C46" s="6">
        <v>8</v>
      </c>
      <c r="D46" s="6">
        <v>252852045</v>
      </c>
      <c r="E46" s="6">
        <v>1712643</v>
      </c>
      <c r="F46" s="6" t="s">
        <v>138</v>
      </c>
      <c r="G46" s="7">
        <v>244060159</v>
      </c>
      <c r="H46" s="8">
        <v>47916987</v>
      </c>
      <c r="I46" s="6">
        <v>12359</v>
      </c>
      <c r="J46" s="6">
        <v>197</v>
      </c>
      <c r="K46" s="6" t="s">
        <v>139</v>
      </c>
    </row>
    <row r="47" s="10" customFormat="1" ht="14.25">
      <c r="A47" s="6" t="s">
        <v>140</v>
      </c>
      <c r="B47" s="6">
        <v>352</v>
      </c>
      <c r="C47" s="6">
        <v>8</v>
      </c>
      <c r="D47" s="6">
        <v>253290806</v>
      </c>
      <c r="E47" s="6">
        <v>5686475</v>
      </c>
      <c r="F47" s="6" t="s">
        <v>141</v>
      </c>
      <c r="G47" s="7">
        <v>247604331</v>
      </c>
      <c r="H47" s="8">
        <v>51572474</v>
      </c>
      <c r="I47" s="6">
        <v>13342</v>
      </c>
      <c r="J47" s="6">
        <v>42328</v>
      </c>
      <c r="K47" s="6" t="s">
        <v>142</v>
      </c>
    </row>
    <row r="48" s="10" customFormat="1" ht="14.25">
      <c r="A48" s="6" t="s">
        <v>143</v>
      </c>
      <c r="B48" s="6">
        <v>356</v>
      </c>
      <c r="C48" s="6">
        <v>8</v>
      </c>
      <c r="D48" s="6">
        <v>264609336</v>
      </c>
      <c r="E48" s="6">
        <v>39350002</v>
      </c>
      <c r="F48" s="6" t="s">
        <v>144</v>
      </c>
      <c r="G48" s="7">
        <v>256196209</v>
      </c>
      <c r="H48" s="8">
        <v>50789270</v>
      </c>
      <c r="I48" s="6">
        <v>10002</v>
      </c>
      <c r="J48" s="6">
        <v>10005</v>
      </c>
      <c r="K48" s="6" t="s">
        <v>145</v>
      </c>
    </row>
    <row r="49" s="10" customFormat="1" ht="14.25">
      <c r="A49" s="6" t="s">
        <v>146</v>
      </c>
      <c r="B49" s="6">
        <v>341</v>
      </c>
      <c r="C49" s="6">
        <v>7</v>
      </c>
      <c r="D49" s="6">
        <v>240479628</v>
      </c>
      <c r="E49" s="6">
        <v>666963</v>
      </c>
      <c r="F49" s="6" t="s">
        <v>147</v>
      </c>
      <c r="G49" s="7">
        <v>239812665</v>
      </c>
      <c r="H49" s="8">
        <v>39888752</v>
      </c>
      <c r="I49" s="6">
        <v>23334</v>
      </c>
      <c r="J49" s="6">
        <v>120955</v>
      </c>
      <c r="K49" s="6" t="s">
        <v>148</v>
      </c>
    </row>
    <row r="50" s="10" customFormat="1" ht="14.25">
      <c r="A50" s="6" t="s">
        <v>149</v>
      </c>
      <c r="B50" s="6">
        <v>348</v>
      </c>
      <c r="C50" s="6">
        <v>6</v>
      </c>
      <c r="D50" s="6">
        <v>245772802</v>
      </c>
      <c r="E50" s="6">
        <v>12340462</v>
      </c>
      <c r="F50" s="6" t="s">
        <v>150</v>
      </c>
      <c r="G50" s="7">
        <v>240511583</v>
      </c>
      <c r="H50" s="8">
        <v>48502746</v>
      </c>
      <c r="I50" s="6">
        <v>50617</v>
      </c>
      <c r="J50" s="6">
        <v>51775</v>
      </c>
      <c r="K50" s="6" t="s">
        <v>151</v>
      </c>
    </row>
    <row r="51" s="10" customFormat="1" ht="14.25">
      <c r="A51" s="6" t="s">
        <v>152</v>
      </c>
      <c r="B51" s="6">
        <v>380</v>
      </c>
      <c r="C51" s="6">
        <v>7</v>
      </c>
      <c r="D51" s="6">
        <v>268872803</v>
      </c>
      <c r="E51" s="6">
        <v>2286964</v>
      </c>
      <c r="F51" s="6" t="s">
        <v>153</v>
      </c>
      <c r="G51" s="7">
        <v>266600402</v>
      </c>
      <c r="H51" s="8">
        <v>48270223</v>
      </c>
      <c r="I51" s="6">
        <v>17867</v>
      </c>
      <c r="J51" s="6">
        <v>59361</v>
      </c>
      <c r="K51" s="6" t="s">
        <v>154</v>
      </c>
    </row>
    <row r="52" s="10" customFormat="1" ht="14.25">
      <c r="A52" s="6" t="s">
        <v>155</v>
      </c>
      <c r="B52" s="6">
        <v>332</v>
      </c>
      <c r="C52" s="6">
        <v>8</v>
      </c>
      <c r="D52" s="6">
        <v>212594904</v>
      </c>
      <c r="E52" s="6">
        <v>2218720</v>
      </c>
      <c r="F52" s="6" t="s">
        <v>156</v>
      </c>
      <c r="G52" s="7">
        <v>210376184</v>
      </c>
      <c r="H52" s="8">
        <v>132240539</v>
      </c>
      <c r="I52" s="6">
        <v>4692</v>
      </c>
      <c r="J52" s="6">
        <v>9115</v>
      </c>
      <c r="K52" s="6" t="s">
        <v>157</v>
      </c>
    </row>
    <row r="53" s="10" customFormat="1" ht="14.25">
      <c r="A53" s="6" t="s">
        <v>158</v>
      </c>
      <c r="B53" s="6">
        <v>344</v>
      </c>
      <c r="C53" s="6">
        <v>6</v>
      </c>
      <c r="D53" s="6">
        <v>208779288</v>
      </c>
      <c r="E53" s="6">
        <v>13834906</v>
      </c>
      <c r="F53" s="6" t="s">
        <v>159</v>
      </c>
      <c r="G53" s="7">
        <f>D55-E55</f>
        <v>170264148</v>
      </c>
      <c r="H53" s="8">
        <v>37043197</v>
      </c>
      <c r="I53" s="6">
        <v>27413</v>
      </c>
      <c r="J53" s="6">
        <v>39600</v>
      </c>
      <c r="K53" s="6" t="s">
        <v>160</v>
      </c>
    </row>
    <row r="54" s="10" customFormat="1" ht="14.25">
      <c r="A54" s="6" t="s">
        <v>161</v>
      </c>
      <c r="B54" s="6">
        <v>368</v>
      </c>
      <c r="C54" s="6">
        <v>7</v>
      </c>
      <c r="D54" s="6">
        <v>200596637</v>
      </c>
      <c r="E54" s="6">
        <v>13425649</v>
      </c>
      <c r="F54" s="6" t="s">
        <v>162</v>
      </c>
      <c r="G54" s="7">
        <f t="shared" ref="G54:G55" si="0">D53-E53</f>
        <v>194944382</v>
      </c>
      <c r="H54" s="8">
        <v>37229544</v>
      </c>
      <c r="I54" s="6">
        <v>17852</v>
      </c>
      <c r="J54" s="6">
        <v>25447</v>
      </c>
      <c r="K54" s="6" t="s">
        <v>163</v>
      </c>
    </row>
    <row r="55" s="10" customFormat="1" ht="14.25">
      <c r="A55" s="6" t="s">
        <v>164</v>
      </c>
      <c r="B55" s="6">
        <v>328</v>
      </c>
      <c r="C55" s="6">
        <v>7</v>
      </c>
      <c r="D55" s="6">
        <v>196815909</v>
      </c>
      <c r="E55" s="6">
        <v>26551761</v>
      </c>
      <c r="F55" s="6" t="s">
        <v>165</v>
      </c>
      <c r="G55" s="7">
        <f t="shared" si="0"/>
        <v>187170988</v>
      </c>
      <c r="H55" s="8">
        <v>41590013</v>
      </c>
      <c r="I55" s="6">
        <v>9323</v>
      </c>
      <c r="J55" s="6">
        <v>10213</v>
      </c>
      <c r="K55" s="6" t="s">
        <v>166</v>
      </c>
    </row>
    <row r="56" ht="14.25">
      <c r="K56" s="1"/>
    </row>
    <row r="60" ht="14.25">
      <c r="G60" s="12"/>
    </row>
  </sheetData>
  <autoFilter ref="A1:K1"/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2.1.8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onymous</cp:lastModifiedBy>
  <cp:revision>19</cp:revision>
  <dcterms:modified xsi:type="dcterms:W3CDTF">2026-01-19T17:08:02Z</dcterms:modified>
</cp:coreProperties>
</file>